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Sheet1" sheetId="1" r:id="rId1"/>
  </sheets>
  <definedNames>
    <definedName name="timeTwoSRMap" localSheetId="0">Sheet1!$A$3:$E$12</definedName>
  </definedNames>
  <calcPr calcId="152511"/>
</workbook>
</file>

<file path=xl/calcChain.xml><?xml version="1.0" encoding="utf-8"?>
<calcChain xmlns="http://schemas.openxmlformats.org/spreadsheetml/2006/main">
  <c r="B19" i="1" l="1"/>
  <c r="C19" i="1"/>
  <c r="D19" i="1"/>
  <c r="E19" i="1"/>
  <c r="A19" i="1"/>
  <c r="B17" i="1"/>
  <c r="C17" i="1"/>
  <c r="D17" i="1"/>
  <c r="E17" i="1"/>
  <c r="A17" i="1"/>
  <c r="B15" i="1"/>
  <c r="C15" i="1"/>
  <c r="D15" i="1"/>
  <c r="E15" i="1"/>
  <c r="A15" i="1"/>
</calcChain>
</file>

<file path=xl/connections.xml><?xml version="1.0" encoding="utf-8"?>
<connections xmlns="http://schemas.openxmlformats.org/spreadsheetml/2006/main">
  <connection id="1" name="timeTwoSRMap" type="6" refreshedVersion="5" background="1" saveData="1">
    <textPr codePage="936" sourceFile="D:\PeerjGlobalPathPlanning\FigData\timeData\timeTwoSRMap.txt" delimited="0">
      <textFields count="5">
        <textField/>
        <textField position="7"/>
        <textField position="15"/>
        <textField position="23"/>
        <textField position="31"/>
      </textFields>
    </textPr>
  </connection>
</connections>
</file>

<file path=xl/sharedStrings.xml><?xml version="1.0" encoding="utf-8"?>
<sst xmlns="http://schemas.openxmlformats.org/spreadsheetml/2006/main" count="9" uniqueCount="9">
  <si>
    <t>min(ms)</t>
    <phoneticPr fontId="1" type="noConversion"/>
  </si>
  <si>
    <t>max(ms)</t>
    <phoneticPr fontId="1" type="noConversion"/>
  </si>
  <si>
    <t>avg(ms)</t>
    <phoneticPr fontId="1" type="noConversion"/>
  </si>
  <si>
    <t>Path1(ms)</t>
    <phoneticPr fontId="1" type="noConversion"/>
  </si>
  <si>
    <t>Path2(ms)</t>
    <phoneticPr fontId="1" type="noConversion"/>
  </si>
  <si>
    <t>Path3(ms)</t>
    <phoneticPr fontId="1" type="noConversion"/>
  </si>
  <si>
    <t>Path4(ms)</t>
    <phoneticPr fontId="1" type="noConversion"/>
  </si>
  <si>
    <t>Path5(ms)</t>
    <phoneticPr fontId="1" type="noConversion"/>
  </si>
  <si>
    <t>Execution time of five typical paths which are calculated by applying the proposed algorithm. Path planning for every typical path was repeated 10 times. The statistic information is shown in Table 4.</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Red]\(0.00\)"/>
  </numFmts>
  <fonts count="2" x14ac:knownFonts="1">
    <font>
      <sz val="11"/>
      <color theme="1"/>
      <name val="宋体"/>
      <family val="2"/>
      <scheme val="minor"/>
    </font>
    <font>
      <sz val="9"/>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176" fontId="0" fillId="0" borderId="0" xfId="0" applyNumberFormat="1" applyAlignment="1">
      <alignment horizontal="center" vertical="center"/>
    </xf>
    <xf numFmtId="176" fontId="0" fillId="0" borderId="0" xfId="0" applyNumberFormat="1" applyAlignment="1">
      <alignment horizontal="center"/>
    </xf>
    <xf numFmtId="176" fontId="0" fillId="0" borderId="0" xfId="0" applyNumberFormat="1" applyAlignment="1">
      <alignment horizontal="center" vertical="center"/>
    </xf>
    <xf numFmtId="0" fontId="0" fillId="0" borderId="0" xfId="0" applyAlignment="1">
      <alignment horizontal="left" vertical="center"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timeTwoSRMap"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
  <sheetViews>
    <sheetView tabSelected="1" workbookViewId="0">
      <selection activeCell="F6" sqref="F6"/>
    </sheetView>
  </sheetViews>
  <sheetFormatPr defaultRowHeight="13.5" x14ac:dyDescent="0.15"/>
  <cols>
    <col min="1" max="5" width="19.375" bestFit="1" customWidth="1"/>
  </cols>
  <sheetData>
    <row r="1" spans="1:5" ht="44.25" customHeight="1" x14ac:dyDescent="0.15">
      <c r="A1" s="4" t="s">
        <v>8</v>
      </c>
      <c r="B1" s="4"/>
      <c r="C1" s="4"/>
      <c r="D1" s="4"/>
      <c r="E1" s="4"/>
    </row>
    <row r="2" spans="1:5" x14ac:dyDescent="0.15">
      <c r="A2" s="1" t="s">
        <v>3</v>
      </c>
      <c r="B2" s="1" t="s">
        <v>4</v>
      </c>
      <c r="C2" s="1" t="s">
        <v>5</v>
      </c>
      <c r="D2" s="1" t="s">
        <v>6</v>
      </c>
      <c r="E2" s="1" t="s">
        <v>7</v>
      </c>
    </row>
    <row r="3" spans="1:5" x14ac:dyDescent="0.15">
      <c r="A3" s="2">
        <v>1936.23</v>
      </c>
      <c r="B3" s="2">
        <v>1952.69</v>
      </c>
      <c r="C3" s="2">
        <v>1988.37</v>
      </c>
      <c r="D3" s="2">
        <v>1878.87</v>
      </c>
      <c r="E3" s="2">
        <v>2127.98</v>
      </c>
    </row>
    <row r="4" spans="1:5" x14ac:dyDescent="0.15">
      <c r="A4" s="2">
        <v>1947.08</v>
      </c>
      <c r="B4" s="2">
        <v>1946.04</v>
      </c>
      <c r="C4" s="2">
        <v>1962.89</v>
      </c>
      <c r="D4" s="2">
        <v>1866.02</v>
      </c>
      <c r="E4" s="2">
        <v>2130.56</v>
      </c>
    </row>
    <row r="5" spans="1:5" x14ac:dyDescent="0.15">
      <c r="A5" s="2">
        <v>1938.14</v>
      </c>
      <c r="B5" s="2">
        <v>1951</v>
      </c>
      <c r="C5" s="2">
        <v>1979.15</v>
      </c>
      <c r="D5" s="2">
        <v>1868.69</v>
      </c>
      <c r="E5" s="2">
        <v>2155.35</v>
      </c>
    </row>
    <row r="6" spans="1:5" x14ac:dyDescent="0.15">
      <c r="A6" s="2">
        <v>1942.39</v>
      </c>
      <c r="B6" s="2">
        <v>1949.37</v>
      </c>
      <c r="C6" s="2">
        <v>1959.42</v>
      </c>
      <c r="D6" s="2">
        <v>1807.87</v>
      </c>
      <c r="E6" s="2">
        <v>2210.4</v>
      </c>
    </row>
    <row r="7" spans="1:5" x14ac:dyDescent="0.15">
      <c r="A7" s="2">
        <v>1938.06</v>
      </c>
      <c r="B7" s="2">
        <v>1950.88</v>
      </c>
      <c r="C7" s="2">
        <v>1977.77</v>
      </c>
      <c r="D7" s="2">
        <v>1766.82</v>
      </c>
      <c r="E7" s="2">
        <v>2193.64</v>
      </c>
    </row>
    <row r="8" spans="1:5" x14ac:dyDescent="0.15">
      <c r="A8" s="2">
        <v>1925.59</v>
      </c>
      <c r="B8" s="2">
        <v>1943.39</v>
      </c>
      <c r="C8" s="2">
        <v>1953.78</v>
      </c>
      <c r="D8" s="2">
        <v>1687.02</v>
      </c>
      <c r="E8" s="2">
        <v>2307.5300000000002</v>
      </c>
    </row>
    <row r="9" spans="1:5" x14ac:dyDescent="0.15">
      <c r="A9" s="2">
        <v>1934.3</v>
      </c>
      <c r="B9" s="2">
        <v>1954.24</v>
      </c>
      <c r="C9" s="2">
        <v>1979.96</v>
      </c>
      <c r="D9" s="2">
        <v>1686.97</v>
      </c>
      <c r="E9" s="2">
        <v>2297.44</v>
      </c>
    </row>
    <row r="10" spans="1:5" x14ac:dyDescent="0.15">
      <c r="A10" s="2">
        <v>1937.93</v>
      </c>
      <c r="B10" s="2">
        <v>1953.23</v>
      </c>
      <c r="C10" s="2">
        <v>1963.99</v>
      </c>
      <c r="D10" s="2">
        <v>1684.45</v>
      </c>
      <c r="E10" s="2">
        <v>2371.29</v>
      </c>
    </row>
    <row r="11" spans="1:5" x14ac:dyDescent="0.15">
      <c r="A11" s="2">
        <v>1940.66</v>
      </c>
      <c r="B11" s="2">
        <v>1955.63</v>
      </c>
      <c r="C11" s="2">
        <v>1972.44</v>
      </c>
      <c r="D11" s="2">
        <v>1688.98</v>
      </c>
      <c r="E11" s="2">
        <v>2320.5700000000002</v>
      </c>
    </row>
    <row r="12" spans="1:5" x14ac:dyDescent="0.15">
      <c r="A12" s="2">
        <v>1944.88</v>
      </c>
      <c r="B12" s="2">
        <v>1954.23</v>
      </c>
      <c r="C12" s="2">
        <v>1967.13</v>
      </c>
      <c r="D12" s="2">
        <v>1687.98</v>
      </c>
      <c r="E12" s="2">
        <v>2333.79</v>
      </c>
    </row>
    <row r="13" spans="1:5" x14ac:dyDescent="0.15">
      <c r="A13" s="2"/>
      <c r="B13" s="2"/>
      <c r="C13" s="2"/>
      <c r="D13" s="2"/>
      <c r="E13" s="2"/>
    </row>
    <row r="14" spans="1:5" x14ac:dyDescent="0.15">
      <c r="A14" s="3" t="s">
        <v>0</v>
      </c>
      <c r="B14" s="3"/>
      <c r="C14" s="3"/>
      <c r="D14" s="3"/>
      <c r="E14" s="3"/>
    </row>
    <row r="15" spans="1:5" x14ac:dyDescent="0.15">
      <c r="A15" s="2">
        <f>MIN(A3:A12)</f>
        <v>1925.59</v>
      </c>
      <c r="B15" s="2">
        <f t="shared" ref="B15:E15" si="0">MIN(B3:B12)</f>
        <v>1943.39</v>
      </c>
      <c r="C15" s="2">
        <f t="shared" si="0"/>
        <v>1953.78</v>
      </c>
      <c r="D15" s="2">
        <f t="shared" si="0"/>
        <v>1684.45</v>
      </c>
      <c r="E15" s="2">
        <f t="shared" si="0"/>
        <v>2127.98</v>
      </c>
    </row>
    <row r="16" spans="1:5" x14ac:dyDescent="0.15">
      <c r="A16" s="3" t="s">
        <v>1</v>
      </c>
      <c r="B16" s="3"/>
      <c r="C16" s="3"/>
      <c r="D16" s="3"/>
      <c r="E16" s="3"/>
    </row>
    <row r="17" spans="1:5" x14ac:dyDescent="0.15">
      <c r="A17" s="2">
        <f>MAX(A3:A12)</f>
        <v>1947.08</v>
      </c>
      <c r="B17" s="2">
        <f t="shared" ref="B17:E17" si="1">MAX(B3:B12)</f>
        <v>1955.63</v>
      </c>
      <c r="C17" s="2">
        <f t="shared" si="1"/>
        <v>1988.37</v>
      </c>
      <c r="D17" s="2">
        <f t="shared" si="1"/>
        <v>1878.87</v>
      </c>
      <c r="E17" s="2">
        <f t="shared" si="1"/>
        <v>2371.29</v>
      </c>
    </row>
    <row r="18" spans="1:5" x14ac:dyDescent="0.15">
      <c r="A18" s="3" t="s">
        <v>2</v>
      </c>
      <c r="B18" s="3"/>
      <c r="C18" s="3"/>
      <c r="D18" s="3"/>
      <c r="E18" s="3"/>
    </row>
    <row r="19" spans="1:5" x14ac:dyDescent="0.15">
      <c r="A19" s="2">
        <f>AVERAGE(A3:A12)</f>
        <v>1938.5260000000003</v>
      </c>
      <c r="B19" s="2">
        <f t="shared" ref="B19:E19" si="2">AVERAGE(B3:B12)</f>
        <v>1951.0699999999997</v>
      </c>
      <c r="C19" s="2">
        <f t="shared" si="2"/>
        <v>1970.4900000000002</v>
      </c>
      <c r="D19" s="2">
        <f t="shared" si="2"/>
        <v>1762.3670000000002</v>
      </c>
      <c r="E19" s="2">
        <f t="shared" si="2"/>
        <v>2244.855</v>
      </c>
    </row>
  </sheetData>
  <mergeCells count="4">
    <mergeCell ref="A14:E14"/>
    <mergeCell ref="A16:E16"/>
    <mergeCell ref="A18:E18"/>
    <mergeCell ref="A1:E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Sheet1</vt:lpstr>
      <vt:lpstr>Sheet1!timeTwoSRMap</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2-11T08:20:20Z</dcterms:modified>
</cp:coreProperties>
</file>